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idl101/Documents/Work/Publications/submitted/GenomeBiology/Skiadas2025/"/>
    </mc:Choice>
  </mc:AlternateContent>
  <xr:revisionPtr revIDLastSave="0" documentId="13_ncr:1_{41F6DAD9-6B9B-E54E-9356-0604987A855D}" xr6:coauthVersionLast="47" xr6:coauthVersionMax="47" xr10:uidLastSave="{00000000-0000-0000-0000-000000000000}"/>
  <bookViews>
    <workbookView xWindow="1560" yWindow="1560" windowWidth="24020" windowHeight="16540" xr2:uid="{A37ADE09-351D-4AC8-AC15-390241526E75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B26" i="1"/>
</calcChain>
</file>

<file path=xl/sharedStrings.xml><?xml version="1.0" encoding="utf-8"?>
<sst xmlns="http://schemas.openxmlformats.org/spreadsheetml/2006/main" count="39" uniqueCount="39">
  <si>
    <t>Pe1</t>
  </si>
  <si>
    <t>Chr1</t>
  </si>
  <si>
    <t>Chr10</t>
  </si>
  <si>
    <t>Chr6</t>
  </si>
  <si>
    <t>Chr4</t>
  </si>
  <si>
    <t>Chr3</t>
  </si>
  <si>
    <t>Chr2</t>
  </si>
  <si>
    <t>Chr17</t>
  </si>
  <si>
    <t>Chr16</t>
  </si>
  <si>
    <t>Chr12</t>
  </si>
  <si>
    <t>Chr11</t>
  </si>
  <si>
    <t>Chr5</t>
  </si>
  <si>
    <t>Chr15</t>
  </si>
  <si>
    <t>Chr8</t>
  </si>
  <si>
    <t>Chr7</t>
  </si>
  <si>
    <t>Chr13</t>
  </si>
  <si>
    <t>Chr14</t>
  </si>
  <si>
    <t>Chr9</t>
  </si>
  <si>
    <t>Pe10</t>
  </si>
  <si>
    <t>Pe11</t>
  </si>
  <si>
    <t>Chr18</t>
  </si>
  <si>
    <t>Pe12</t>
  </si>
  <si>
    <t>Pe13</t>
  </si>
  <si>
    <t>Pe14</t>
  </si>
  <si>
    <t>Pe15</t>
  </si>
  <si>
    <t>Pe16</t>
  </si>
  <si>
    <t>Pe17</t>
  </si>
  <si>
    <t>Pe18</t>
  </si>
  <si>
    <t>Pe19</t>
  </si>
  <si>
    <t>Pe2</t>
  </si>
  <si>
    <t>Pe3</t>
  </si>
  <si>
    <t>Pe4</t>
  </si>
  <si>
    <t>Pe5</t>
  </si>
  <si>
    <t>Pe6</t>
  </si>
  <si>
    <t>Pe7</t>
  </si>
  <si>
    <t>Pe8</t>
  </si>
  <si>
    <t>Pe9</t>
  </si>
  <si>
    <t>Chromosome</t>
  </si>
  <si>
    <r>
      <t xml:space="preserve">Table S2: Size of the assembled chromosomes for 19 </t>
    </r>
    <r>
      <rPr>
        <b/>
        <i/>
        <sz val="11"/>
        <color theme="1"/>
        <rFont val="Aptos Narrow"/>
        <scheme val="minor"/>
      </rPr>
      <t>Peronospora effusa</t>
    </r>
    <r>
      <rPr>
        <b/>
        <sz val="11"/>
        <color theme="1"/>
        <rFont val="Aptos Narrow"/>
        <family val="2"/>
        <scheme val="minor"/>
      </rPr>
      <t xml:space="preserve">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64" formatCode="_ * #,##0_ ;_ * \-#,##0_ ;_ * &quot;-&quot;??_ ;_ @_ "/>
  </numFmts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0" xfId="1" applyNumberFormat="1" applyFont="1"/>
    <xf numFmtId="0" fontId="3" fillId="0" borderId="0" xfId="0" applyFont="1"/>
  </cellXfs>
  <cellStyles count="2">
    <cellStyle name="Comma" xfId="1" builtinId="3"/>
    <cellStyle name="Normal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border diagonalUp="0" diagonalDown="0">
        <left/>
        <right style="thin">
          <color theme="4"/>
        </right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_ * #,##0_ ;_ * \-#,##0_ ;_ * &quot;-&quot;??_ ;_ @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4E888F5-7BFC-4F88-912A-CF37CA58C6B8}" name="Table2" displayName="Table2" ref="A2:T26" totalsRowCount="1" headerRowDxfId="23">
  <autoFilter ref="A2:T25" xr:uid="{24E888F5-7BFC-4F88-912A-CF37CA58C6B8}"/>
  <tableColumns count="20">
    <tableColumn id="1" xr3:uid="{80EDAD7B-956E-4AFB-848A-52074C66852F}" name="Chromosome" dataDxfId="22"/>
    <tableColumn id="2" xr3:uid="{97B81A4E-DEC2-49C2-A000-26F2A594F49F}" name="Pe1" totalsRowFunction="custom" totalsRowDxfId="21" totalsRowCellStyle="Comma">
      <totalsRowFormula>SUM(Table2[Pe1])</totalsRowFormula>
    </tableColumn>
    <tableColumn id="3" xr3:uid="{189FA3D7-8406-4E5E-BF29-817CE8CB8680}" name="Pe2" totalsRowFunction="custom" totalsRowDxfId="20" totalsRowCellStyle="Comma">
      <totalsRowFormula>SUM(Table2[Pe2])</totalsRowFormula>
    </tableColumn>
    <tableColumn id="4" xr3:uid="{87ED6C94-71EA-4961-A16A-AF99B0F1C240}" name="Pe3" totalsRowFunction="custom" totalsRowDxfId="19" totalsRowCellStyle="Comma">
      <totalsRowFormula>SUM(Table2[Pe3])</totalsRowFormula>
    </tableColumn>
    <tableColumn id="5" xr3:uid="{4169E4CE-ABF0-4638-968B-FDB3A9271F01}" name="Pe4" totalsRowFunction="custom" totalsRowDxfId="18" totalsRowCellStyle="Comma">
      <totalsRowFormula>SUM(Table2[Pe4])</totalsRowFormula>
    </tableColumn>
    <tableColumn id="6" xr3:uid="{62FA3E65-D889-4D3A-8062-233E1D539179}" name="Pe5" totalsRowFunction="custom" totalsRowDxfId="17" totalsRowCellStyle="Comma">
      <totalsRowFormula>SUM(Table2[Pe5])</totalsRowFormula>
    </tableColumn>
    <tableColumn id="7" xr3:uid="{E67B28B8-6CAC-4FBE-BE57-4DF2E995A703}" name="Pe6" totalsRowFunction="custom" totalsRowDxfId="16" totalsRowCellStyle="Comma">
      <totalsRowFormula>SUM(Table2[Pe6])</totalsRowFormula>
    </tableColumn>
    <tableColumn id="8" xr3:uid="{01EB45C0-AD8E-4122-86F9-1137D92826DB}" name="Pe7" totalsRowFunction="custom" dataDxfId="15" totalsRowDxfId="14" totalsRowCellStyle="Comma">
      <totalsRowFormula>SUM(Table2[Pe7])</totalsRowFormula>
    </tableColumn>
    <tableColumn id="9" xr3:uid="{81C3F3C7-D370-480F-BF3D-5C67F4A7AA7C}" name="Pe8" totalsRowFunction="custom" dataDxfId="13" totalsRowDxfId="12" totalsRowCellStyle="Comma">
      <totalsRowFormula>SUM(Table2[Pe8])</totalsRowFormula>
    </tableColumn>
    <tableColumn id="10" xr3:uid="{0199D7A6-B470-4362-B18F-7AF0F8490A22}" name="Pe9" totalsRowFunction="custom" totalsRowDxfId="11" totalsRowCellStyle="Comma">
      <totalsRowFormula>SUM(Table2[Pe9])</totalsRowFormula>
    </tableColumn>
    <tableColumn id="11" xr3:uid="{B2FE2D59-8A39-4822-8E62-163D6FB128C3}" name="Pe10" totalsRowFunction="custom" totalsRowDxfId="10" totalsRowCellStyle="Comma">
      <totalsRowFormula>SUM(Table2[Pe10])</totalsRowFormula>
    </tableColumn>
    <tableColumn id="12" xr3:uid="{92AB2DEE-EAF3-4467-8AD7-968EE2983E9B}" name="Pe11" totalsRowFunction="custom" totalsRowDxfId="9" totalsRowCellStyle="Comma">
      <totalsRowFormula>SUM(Table2[Pe11])</totalsRowFormula>
    </tableColumn>
    <tableColumn id="13" xr3:uid="{BCE098E2-97BA-4D8A-B93C-DCEAD59C5C3E}" name="Pe12" totalsRowFunction="custom" totalsRowDxfId="8" totalsRowCellStyle="Comma">
      <totalsRowFormula>SUM(Table2[Pe12])</totalsRowFormula>
    </tableColumn>
    <tableColumn id="14" xr3:uid="{D630ABD0-34AC-46A8-9E55-936E08E3E5CA}" name="Pe13" totalsRowFunction="custom" totalsRowDxfId="7" totalsRowCellStyle="Comma">
      <totalsRowFormula>SUM(Table2[Pe13])</totalsRowFormula>
    </tableColumn>
    <tableColumn id="15" xr3:uid="{CC110D7C-66AC-4676-8DB0-0A7DAC59D094}" name="Pe14" totalsRowFunction="custom" totalsRowDxfId="6" totalsRowCellStyle="Comma">
      <totalsRowFormula>SUM(Table2[Pe14])</totalsRowFormula>
    </tableColumn>
    <tableColumn id="16" xr3:uid="{F7904199-8C47-493E-B136-58261D3443BB}" name="Pe15" totalsRowFunction="custom" dataDxfId="5" totalsRowDxfId="4" totalsRowCellStyle="Comma">
      <totalsRowFormula>SUM(Table2[Pe15])</totalsRowFormula>
    </tableColumn>
    <tableColumn id="17" xr3:uid="{36ECDEE1-0088-4F01-901A-AFD861FC67A0}" name="Pe16" totalsRowFunction="custom" totalsRowDxfId="3" totalsRowCellStyle="Comma">
      <totalsRowFormula>SUM(Table2[Pe16])</totalsRowFormula>
    </tableColumn>
    <tableColumn id="18" xr3:uid="{136E2677-1BBE-4D85-BF06-90B3B3C67AB0}" name="Pe17" totalsRowFunction="custom" totalsRowDxfId="2" totalsRowCellStyle="Comma">
      <totalsRowFormula>SUM(Table2[Pe17])</totalsRowFormula>
    </tableColumn>
    <tableColumn id="19" xr3:uid="{490A515E-99AF-4BD8-8712-A12E2758C576}" name="Pe18" totalsRowFunction="custom" totalsRowDxfId="1" totalsRowCellStyle="Comma">
      <totalsRowFormula>SUM(Table2[Pe18])</totalsRowFormula>
    </tableColumn>
    <tableColumn id="20" xr3:uid="{31AD8270-F8E3-42DC-AB57-0A28F178CF57}" name="Pe19" totalsRowFunction="custom" totalsRowDxfId="0" totalsRowCellStyle="Comma">
      <totalsRowFormula>SUM(Table2[Pe19])</totalsRow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64B06-3802-47FB-8292-7EA9A2C17C03}">
  <dimension ref="A1:T26"/>
  <sheetViews>
    <sheetView tabSelected="1" zoomScale="95" zoomScaleNormal="95" workbookViewId="0"/>
  </sheetViews>
  <sheetFormatPr baseColWidth="10" defaultColWidth="8.83203125" defaultRowHeight="15" x14ac:dyDescent="0.2"/>
  <cols>
    <col min="1" max="1" width="14.33203125" bestFit="1" customWidth="1"/>
    <col min="2" max="20" width="13" bestFit="1" customWidth="1"/>
  </cols>
  <sheetData>
    <row r="1" spans="1:20" x14ac:dyDescent="0.2">
      <c r="A1" s="6" t="s">
        <v>38</v>
      </c>
    </row>
    <row r="2" spans="1:20" x14ac:dyDescent="0.2">
      <c r="A2" t="s">
        <v>37</v>
      </c>
      <c r="B2" s="1" t="s">
        <v>0</v>
      </c>
      <c r="C2" s="1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1" t="s">
        <v>34</v>
      </c>
      <c r="I2" s="1" t="s">
        <v>35</v>
      </c>
      <c r="J2" s="1" t="s">
        <v>36</v>
      </c>
      <c r="K2" s="1" t="s">
        <v>18</v>
      </c>
      <c r="L2" s="1" t="s">
        <v>19</v>
      </c>
      <c r="M2" s="1" t="s">
        <v>21</v>
      </c>
      <c r="N2" s="1" t="s">
        <v>22</v>
      </c>
      <c r="O2" s="1" t="s">
        <v>23</v>
      </c>
      <c r="P2" s="1" t="s">
        <v>24</v>
      </c>
      <c r="Q2" s="1" t="s">
        <v>25</v>
      </c>
      <c r="R2" s="1" t="s">
        <v>26</v>
      </c>
      <c r="S2" s="1" t="s">
        <v>27</v>
      </c>
      <c r="T2" s="1" t="s">
        <v>28</v>
      </c>
    </row>
    <row r="3" spans="1:20" x14ac:dyDescent="0.2">
      <c r="A3" s="2" t="s">
        <v>1</v>
      </c>
      <c r="B3" s="3">
        <v>8087652</v>
      </c>
      <c r="C3" s="3">
        <v>8568021</v>
      </c>
      <c r="D3" s="3">
        <v>8276475</v>
      </c>
      <c r="E3" s="3">
        <v>8528218</v>
      </c>
      <c r="F3" s="3">
        <v>8388165</v>
      </c>
      <c r="G3" s="3">
        <v>8552556</v>
      </c>
      <c r="H3" s="3">
        <v>8584878</v>
      </c>
      <c r="I3" s="3">
        <v>8527477</v>
      </c>
      <c r="J3" s="3">
        <v>9044745</v>
      </c>
      <c r="K3" s="3">
        <v>8327093</v>
      </c>
      <c r="L3" s="3">
        <v>8793069</v>
      </c>
      <c r="M3" s="3">
        <v>8198433</v>
      </c>
      <c r="N3" s="3">
        <v>8052902</v>
      </c>
      <c r="O3" s="3">
        <v>8474696</v>
      </c>
      <c r="P3" s="3">
        <v>8502761</v>
      </c>
      <c r="Q3" s="3">
        <v>8325472</v>
      </c>
      <c r="R3" s="3">
        <v>8516532</v>
      </c>
      <c r="S3" s="3">
        <v>8752733</v>
      </c>
      <c r="T3" s="3">
        <v>8495664</v>
      </c>
    </row>
    <row r="4" spans="1:20" x14ac:dyDescent="0.2">
      <c r="A4" s="2" t="s">
        <v>6</v>
      </c>
      <c r="B4" s="3">
        <v>3671692</v>
      </c>
      <c r="C4" s="3">
        <v>4015832</v>
      </c>
      <c r="D4" s="3">
        <v>3933390</v>
      </c>
      <c r="E4" s="3">
        <v>3788690</v>
      </c>
      <c r="F4" s="3">
        <v>3861968</v>
      </c>
      <c r="G4" s="3">
        <v>3769891</v>
      </c>
      <c r="H4" s="3">
        <v>3776783</v>
      </c>
      <c r="I4" s="3">
        <v>3788197</v>
      </c>
      <c r="J4" s="3">
        <v>3926866</v>
      </c>
      <c r="K4" s="3">
        <v>3786773</v>
      </c>
      <c r="L4" s="3">
        <v>3590834</v>
      </c>
      <c r="M4" s="3">
        <v>4106748</v>
      </c>
      <c r="N4" s="3">
        <v>3813933</v>
      </c>
      <c r="O4" s="3">
        <v>3970845</v>
      </c>
      <c r="P4" s="3">
        <v>3920983</v>
      </c>
      <c r="Q4" s="3">
        <v>3668258</v>
      </c>
      <c r="R4" s="3">
        <v>3857970</v>
      </c>
      <c r="S4" s="3">
        <v>3938577</v>
      </c>
      <c r="T4" s="3">
        <v>3887053</v>
      </c>
    </row>
    <row r="5" spans="1:20" x14ac:dyDescent="0.2">
      <c r="A5" s="2" t="s">
        <v>5</v>
      </c>
      <c r="B5" s="3">
        <v>3734172</v>
      </c>
      <c r="C5" s="3">
        <v>3605134</v>
      </c>
      <c r="D5" s="3">
        <v>3748304</v>
      </c>
      <c r="E5" s="3">
        <v>3757066</v>
      </c>
      <c r="F5" s="3">
        <v>3893614</v>
      </c>
      <c r="G5" s="3">
        <v>3869137</v>
      </c>
      <c r="H5" s="3">
        <v>3826681</v>
      </c>
      <c r="I5" s="3">
        <v>3703353</v>
      </c>
      <c r="J5" s="3">
        <v>3698441</v>
      </c>
      <c r="K5" s="3">
        <v>4141875</v>
      </c>
      <c r="L5" s="3">
        <v>3762575</v>
      </c>
      <c r="M5" s="3">
        <v>3901684</v>
      </c>
      <c r="N5" s="3">
        <v>3871308</v>
      </c>
      <c r="O5" s="3">
        <v>3958445</v>
      </c>
      <c r="P5" s="3">
        <v>3747587</v>
      </c>
      <c r="Q5" s="3">
        <v>3989497</v>
      </c>
      <c r="R5" s="3">
        <v>3850538</v>
      </c>
      <c r="S5" s="3">
        <v>4379367</v>
      </c>
      <c r="T5" s="3">
        <v>3897904</v>
      </c>
    </row>
    <row r="6" spans="1:20" x14ac:dyDescent="0.2">
      <c r="A6" s="2" t="s">
        <v>4</v>
      </c>
      <c r="B6" s="3">
        <v>4337005</v>
      </c>
      <c r="C6" s="3">
        <v>4035798</v>
      </c>
      <c r="D6" s="3">
        <v>4101518</v>
      </c>
      <c r="E6" s="3">
        <v>4288026</v>
      </c>
      <c r="F6" s="3">
        <v>4084895</v>
      </c>
      <c r="G6" s="3">
        <v>4160500</v>
      </c>
      <c r="H6" s="3">
        <v>4082347</v>
      </c>
      <c r="I6" s="3">
        <v>4346208</v>
      </c>
      <c r="J6" s="3">
        <v>4319661</v>
      </c>
      <c r="K6" s="3">
        <v>4108047</v>
      </c>
      <c r="L6" s="3">
        <v>4102211</v>
      </c>
      <c r="M6" s="3">
        <v>4230865</v>
      </c>
      <c r="N6" s="3">
        <v>4067619</v>
      </c>
      <c r="O6" s="3">
        <v>4213414</v>
      </c>
      <c r="P6" s="3">
        <v>4120553</v>
      </c>
      <c r="Q6" s="3">
        <v>4062464</v>
      </c>
      <c r="R6" s="3">
        <v>4095437</v>
      </c>
      <c r="S6" s="3">
        <v>4123065</v>
      </c>
      <c r="T6" s="3">
        <v>4152349</v>
      </c>
    </row>
    <row r="7" spans="1:20" x14ac:dyDescent="0.2">
      <c r="A7" s="2" t="s">
        <v>11</v>
      </c>
      <c r="B7" s="3">
        <v>2587152</v>
      </c>
      <c r="C7" s="3">
        <v>2901945</v>
      </c>
      <c r="D7" s="3">
        <v>2880645</v>
      </c>
      <c r="E7" s="3">
        <v>2864824</v>
      </c>
      <c r="F7" s="3">
        <v>2707256</v>
      </c>
      <c r="G7" s="3">
        <v>3063943</v>
      </c>
      <c r="H7" s="3">
        <v>2796798</v>
      </c>
      <c r="I7" s="3">
        <v>3042012</v>
      </c>
      <c r="J7" s="3">
        <v>2752897</v>
      </c>
      <c r="K7" s="3">
        <v>2690696</v>
      </c>
      <c r="L7" s="3">
        <v>2604566</v>
      </c>
      <c r="M7" s="3">
        <v>2717545</v>
      </c>
      <c r="N7" s="3">
        <v>2910277</v>
      </c>
      <c r="O7" s="3">
        <v>2679129</v>
      </c>
      <c r="P7" s="3">
        <v>2609996</v>
      </c>
      <c r="Q7" s="3">
        <v>2970646</v>
      </c>
      <c r="R7" s="3">
        <v>2692937</v>
      </c>
      <c r="S7" s="3">
        <v>2812933</v>
      </c>
      <c r="T7" s="3">
        <v>2731784</v>
      </c>
    </row>
    <row r="8" spans="1:20" x14ac:dyDescent="0.2">
      <c r="A8" s="2" t="s">
        <v>3</v>
      </c>
      <c r="B8" s="3">
        <v>4579693</v>
      </c>
      <c r="C8" s="3">
        <v>4507965</v>
      </c>
      <c r="D8" s="3">
        <v>4421888</v>
      </c>
      <c r="E8" s="3">
        <v>4157759</v>
      </c>
      <c r="F8" s="3">
        <v>4357301</v>
      </c>
      <c r="G8" s="3">
        <v>4632072</v>
      </c>
      <c r="H8" s="3">
        <v>4251567</v>
      </c>
      <c r="I8" s="3">
        <v>4483709</v>
      </c>
      <c r="J8" s="3">
        <v>4247376</v>
      </c>
      <c r="K8" s="3">
        <v>4411834</v>
      </c>
      <c r="L8" s="3">
        <v>4196546</v>
      </c>
      <c r="M8" s="3">
        <v>4408571</v>
      </c>
      <c r="N8" s="3">
        <v>4139033</v>
      </c>
      <c r="O8" s="3">
        <v>4201204</v>
      </c>
      <c r="P8" s="3">
        <v>4400531</v>
      </c>
      <c r="Q8" s="3">
        <v>4651391</v>
      </c>
      <c r="R8" s="3">
        <v>4351540</v>
      </c>
      <c r="S8" s="3">
        <v>4397026</v>
      </c>
      <c r="T8" s="3">
        <v>4366544</v>
      </c>
    </row>
    <row r="9" spans="1:20" x14ac:dyDescent="0.2">
      <c r="A9" s="2" t="s">
        <v>14</v>
      </c>
      <c r="B9" s="3">
        <v>2208143</v>
      </c>
      <c r="C9" s="3">
        <v>2052864</v>
      </c>
      <c r="D9" s="3">
        <v>2236926</v>
      </c>
      <c r="E9" s="3">
        <v>2020157</v>
      </c>
      <c r="F9" s="3">
        <v>2088112</v>
      </c>
      <c r="G9" s="3">
        <v>2073967</v>
      </c>
      <c r="H9" s="3">
        <v>2009607</v>
      </c>
      <c r="I9" s="3">
        <v>2007020</v>
      </c>
      <c r="J9" s="3">
        <v>2196646</v>
      </c>
      <c r="K9" s="3">
        <v>1916165</v>
      </c>
      <c r="L9" s="3">
        <v>2119317</v>
      </c>
      <c r="M9" s="3">
        <v>2189547</v>
      </c>
      <c r="N9" s="3">
        <v>1973748</v>
      </c>
      <c r="O9" s="3">
        <v>2193425</v>
      </c>
      <c r="P9" s="3">
        <v>2160967</v>
      </c>
      <c r="Q9" s="3">
        <v>2040092</v>
      </c>
      <c r="R9" s="3">
        <v>2056726</v>
      </c>
      <c r="S9" s="3">
        <v>2321499</v>
      </c>
      <c r="T9" s="3">
        <v>2047405</v>
      </c>
    </row>
    <row r="10" spans="1:20" x14ac:dyDescent="0.2">
      <c r="A10" s="2" t="s">
        <v>13</v>
      </c>
      <c r="B10" s="3">
        <v>2284451</v>
      </c>
      <c r="C10" s="3">
        <v>2268768</v>
      </c>
      <c r="D10" s="3">
        <v>2220778</v>
      </c>
      <c r="E10" s="3">
        <v>2135797</v>
      </c>
      <c r="F10" s="3">
        <v>2263695</v>
      </c>
      <c r="G10" s="3">
        <v>2381369</v>
      </c>
      <c r="H10" s="3">
        <v>2235769</v>
      </c>
      <c r="I10" s="3">
        <v>2286508</v>
      </c>
      <c r="J10" s="3">
        <v>2196780</v>
      </c>
      <c r="K10" s="3">
        <v>2297258</v>
      </c>
      <c r="L10" s="3">
        <v>2338810</v>
      </c>
      <c r="M10" s="3">
        <v>2294909</v>
      </c>
      <c r="N10" s="3">
        <v>2060012</v>
      </c>
      <c r="O10" s="3">
        <v>2132991</v>
      </c>
      <c r="P10" s="3">
        <v>2344796</v>
      </c>
      <c r="Q10" s="3">
        <v>2331660</v>
      </c>
      <c r="R10" s="3">
        <v>2293639</v>
      </c>
      <c r="S10" s="3">
        <v>2420995</v>
      </c>
      <c r="T10" s="3">
        <v>2283856</v>
      </c>
    </row>
    <row r="11" spans="1:20" x14ac:dyDescent="0.2">
      <c r="A11" s="2" t="s">
        <v>17</v>
      </c>
      <c r="B11" s="3">
        <v>1764815</v>
      </c>
      <c r="C11" s="3">
        <v>1766839</v>
      </c>
      <c r="D11" s="3">
        <v>1757911</v>
      </c>
      <c r="E11" s="3">
        <v>1737812</v>
      </c>
      <c r="F11" s="3">
        <v>1748043</v>
      </c>
      <c r="G11" s="3">
        <v>1864068</v>
      </c>
      <c r="H11" s="3">
        <v>1783280</v>
      </c>
      <c r="I11" s="3">
        <v>1791475</v>
      </c>
      <c r="J11" s="3">
        <v>1800102</v>
      </c>
      <c r="K11" s="3">
        <v>1736521</v>
      </c>
      <c r="L11" s="3">
        <v>1767050</v>
      </c>
      <c r="M11" s="3">
        <v>1765054</v>
      </c>
      <c r="N11" s="3">
        <v>1788551</v>
      </c>
      <c r="O11" s="3">
        <v>1759807</v>
      </c>
      <c r="P11" s="3">
        <v>1751990</v>
      </c>
      <c r="Q11" s="3">
        <v>1751369</v>
      </c>
      <c r="R11" s="3">
        <v>1783257</v>
      </c>
      <c r="S11" s="3">
        <v>1833855</v>
      </c>
      <c r="T11" s="3">
        <v>1758187</v>
      </c>
    </row>
    <row r="12" spans="1:20" x14ac:dyDescent="0.2">
      <c r="A12" s="2" t="s">
        <v>2</v>
      </c>
      <c r="B12" s="3">
        <v>6368543</v>
      </c>
      <c r="C12" s="3">
        <v>6402210</v>
      </c>
      <c r="D12" s="3">
        <v>6188270</v>
      </c>
      <c r="E12" s="3">
        <v>6234135</v>
      </c>
      <c r="F12" s="3">
        <v>6377707</v>
      </c>
      <c r="G12" s="3">
        <v>6269357</v>
      </c>
      <c r="H12" s="3">
        <v>6269494</v>
      </c>
      <c r="I12" s="3">
        <v>6655361</v>
      </c>
      <c r="J12" s="3">
        <v>6707594</v>
      </c>
      <c r="K12" s="3">
        <v>6267260</v>
      </c>
      <c r="L12" s="3">
        <v>6261685</v>
      </c>
      <c r="M12" s="3">
        <v>6394751</v>
      </c>
      <c r="N12" s="3">
        <v>6071122</v>
      </c>
      <c r="O12" s="3">
        <v>6380680</v>
      </c>
      <c r="P12" s="3">
        <v>6320499</v>
      </c>
      <c r="Q12" s="3">
        <v>6283816</v>
      </c>
      <c r="R12" s="3">
        <v>6589834</v>
      </c>
      <c r="S12" s="3">
        <v>6483201</v>
      </c>
      <c r="T12" s="3">
        <v>6202511</v>
      </c>
    </row>
    <row r="13" spans="1:20" x14ac:dyDescent="0.2">
      <c r="A13" s="2" t="s">
        <v>10</v>
      </c>
      <c r="B13" s="3">
        <v>2691017</v>
      </c>
      <c r="C13" s="3">
        <v>2580586</v>
      </c>
      <c r="D13" s="3">
        <v>2509774</v>
      </c>
      <c r="E13" s="3">
        <v>2772259</v>
      </c>
      <c r="F13" s="3">
        <v>2629073</v>
      </c>
      <c r="G13" s="3">
        <v>2711683</v>
      </c>
      <c r="H13" s="3">
        <v>2531372</v>
      </c>
      <c r="I13" s="3">
        <v>2691635</v>
      </c>
      <c r="J13" s="3">
        <v>2837416</v>
      </c>
      <c r="K13" s="3">
        <v>2742009</v>
      </c>
      <c r="L13" s="3">
        <v>2624180</v>
      </c>
      <c r="M13" s="3">
        <v>2579489</v>
      </c>
      <c r="N13" s="3">
        <v>2437873</v>
      </c>
      <c r="O13" s="3">
        <v>2608607</v>
      </c>
      <c r="P13" s="3">
        <v>2778135</v>
      </c>
      <c r="Q13" s="3">
        <v>2613850</v>
      </c>
      <c r="R13" s="3">
        <v>2607585</v>
      </c>
      <c r="S13" s="3">
        <v>2644557</v>
      </c>
      <c r="T13" s="3">
        <v>2578216</v>
      </c>
    </row>
    <row r="14" spans="1:20" x14ac:dyDescent="0.2">
      <c r="A14" s="2" t="s">
        <v>9</v>
      </c>
      <c r="B14" s="3">
        <v>2730593</v>
      </c>
      <c r="C14" s="3">
        <v>2734505</v>
      </c>
      <c r="D14" s="3">
        <v>2826291</v>
      </c>
      <c r="E14" s="3">
        <v>2705481</v>
      </c>
      <c r="F14" s="3">
        <v>2748368</v>
      </c>
      <c r="G14" s="3">
        <v>2759050</v>
      </c>
      <c r="H14" s="3">
        <v>2656544</v>
      </c>
      <c r="I14" s="3">
        <v>2653117</v>
      </c>
      <c r="J14" s="3">
        <v>2638926</v>
      </c>
      <c r="K14" s="3">
        <v>2628159</v>
      </c>
      <c r="L14" s="3">
        <v>2694780</v>
      </c>
      <c r="M14" s="3">
        <v>2679485</v>
      </c>
      <c r="N14" s="3">
        <v>2681572</v>
      </c>
      <c r="O14" s="3">
        <v>2644190</v>
      </c>
      <c r="P14" s="3">
        <v>2670518</v>
      </c>
      <c r="Q14" s="3">
        <v>2676948</v>
      </c>
      <c r="R14" s="3">
        <v>2603337</v>
      </c>
      <c r="S14" s="3">
        <v>2822840</v>
      </c>
      <c r="T14" s="3">
        <v>2749214</v>
      </c>
    </row>
    <row r="15" spans="1:20" x14ac:dyDescent="0.2">
      <c r="A15" s="2" t="s">
        <v>15</v>
      </c>
      <c r="B15" s="3">
        <v>2099218</v>
      </c>
      <c r="C15" s="3">
        <v>2134867</v>
      </c>
      <c r="D15" s="3">
        <v>2145659</v>
      </c>
      <c r="E15" s="3">
        <v>2177809</v>
      </c>
      <c r="F15" s="3">
        <v>2235374</v>
      </c>
      <c r="G15" s="3">
        <v>2304064</v>
      </c>
      <c r="H15" s="3">
        <v>2224474</v>
      </c>
      <c r="I15" s="3">
        <v>2380878</v>
      </c>
      <c r="J15" s="3">
        <v>2250958</v>
      </c>
      <c r="K15" s="3">
        <v>2372265</v>
      </c>
      <c r="L15" s="3">
        <v>2181101</v>
      </c>
      <c r="M15" s="3">
        <v>2329359</v>
      </c>
      <c r="N15" s="3">
        <v>2257552</v>
      </c>
      <c r="O15" s="3">
        <v>2246949</v>
      </c>
      <c r="P15" s="3">
        <v>2157568</v>
      </c>
      <c r="Q15" s="3">
        <v>2180106</v>
      </c>
      <c r="R15" s="3">
        <v>2353848</v>
      </c>
      <c r="S15" s="3">
        <v>2380238</v>
      </c>
      <c r="T15" s="3">
        <v>2314740</v>
      </c>
    </row>
    <row r="16" spans="1:20" x14ac:dyDescent="0.2">
      <c r="A16" s="2" t="s">
        <v>16</v>
      </c>
      <c r="B16" s="3">
        <v>2083112</v>
      </c>
      <c r="C16" s="3">
        <v>2075870</v>
      </c>
      <c r="D16" s="3">
        <v>2136159</v>
      </c>
      <c r="E16" s="3">
        <v>2042242</v>
      </c>
      <c r="F16" s="3">
        <v>2152670</v>
      </c>
      <c r="G16" s="3">
        <v>2085234</v>
      </c>
      <c r="H16" s="3">
        <v>2109279</v>
      </c>
      <c r="I16" s="3">
        <v>2054525</v>
      </c>
      <c r="J16" s="3">
        <v>2043823</v>
      </c>
      <c r="K16" s="3">
        <v>2078181</v>
      </c>
      <c r="L16" s="3">
        <v>2111157</v>
      </c>
      <c r="M16" s="3">
        <v>2033234</v>
      </c>
      <c r="N16" s="3">
        <v>1989966</v>
      </c>
      <c r="O16" s="3">
        <v>2030319</v>
      </c>
      <c r="P16" s="3">
        <v>2088583</v>
      </c>
      <c r="Q16" s="3">
        <v>2116020</v>
      </c>
      <c r="R16" s="3">
        <v>1969811</v>
      </c>
      <c r="S16" s="3">
        <v>2022480</v>
      </c>
      <c r="T16" s="3">
        <v>2104846</v>
      </c>
    </row>
    <row r="17" spans="1:20" x14ac:dyDescent="0.2">
      <c r="A17" s="2" t="s">
        <v>12</v>
      </c>
      <c r="B17" s="3">
        <v>2540028</v>
      </c>
      <c r="C17" s="3">
        <v>2987129</v>
      </c>
      <c r="D17" s="3">
        <v>2951488</v>
      </c>
      <c r="E17" s="3">
        <v>2231972</v>
      </c>
      <c r="F17" s="3">
        <v>2698846</v>
      </c>
      <c r="G17" s="3">
        <v>2500304</v>
      </c>
      <c r="H17" s="3">
        <v>2342940</v>
      </c>
      <c r="I17" s="3">
        <v>2558566</v>
      </c>
      <c r="J17" s="3">
        <v>2694862</v>
      </c>
      <c r="K17" s="3">
        <v>2263092</v>
      </c>
      <c r="L17" s="3">
        <v>2500999</v>
      </c>
      <c r="M17" s="3">
        <v>2525200</v>
      </c>
      <c r="N17" s="3">
        <v>2504439</v>
      </c>
      <c r="O17" s="3">
        <v>2340841</v>
      </c>
      <c r="P17" s="3">
        <v>2560266</v>
      </c>
      <c r="Q17" s="3">
        <v>2584424</v>
      </c>
      <c r="R17" s="3">
        <v>2398595</v>
      </c>
      <c r="S17" s="3">
        <v>2503063</v>
      </c>
      <c r="T17" s="3">
        <v>2475498</v>
      </c>
    </row>
    <row r="18" spans="1:20" x14ac:dyDescent="0.2">
      <c r="A18" s="2" t="s">
        <v>8</v>
      </c>
      <c r="B18" s="3">
        <v>2855493</v>
      </c>
      <c r="C18" s="3">
        <v>3060159</v>
      </c>
      <c r="D18" s="3">
        <v>2864892</v>
      </c>
      <c r="E18" s="3">
        <v>2853170</v>
      </c>
      <c r="F18" s="3">
        <v>3124806</v>
      </c>
      <c r="G18" s="3">
        <v>2999122</v>
      </c>
      <c r="H18" s="3">
        <v>2848573</v>
      </c>
      <c r="I18" s="3">
        <v>3087820</v>
      </c>
      <c r="J18" s="3">
        <v>3059253</v>
      </c>
      <c r="K18" s="3">
        <v>3024599</v>
      </c>
      <c r="L18" s="3">
        <v>3008140</v>
      </c>
      <c r="M18" s="3">
        <v>2979727</v>
      </c>
      <c r="N18" s="3">
        <v>2980138</v>
      </c>
      <c r="O18" s="3">
        <v>2960180</v>
      </c>
      <c r="P18" s="3">
        <v>3017243</v>
      </c>
      <c r="Q18" s="3">
        <v>3156617</v>
      </c>
      <c r="R18" s="3">
        <v>2990979</v>
      </c>
      <c r="S18" s="3">
        <v>3059272</v>
      </c>
      <c r="T18" s="3">
        <v>3106606</v>
      </c>
    </row>
    <row r="19" spans="1:20" x14ac:dyDescent="0.2">
      <c r="A19" s="2" t="s">
        <v>7</v>
      </c>
      <c r="B19" s="3">
        <v>3202537</v>
      </c>
      <c r="C19" s="3">
        <v>3128722</v>
      </c>
      <c r="D19" s="3">
        <v>3246345</v>
      </c>
      <c r="E19" s="3">
        <v>3026505</v>
      </c>
      <c r="F19" s="3">
        <v>3102413</v>
      </c>
      <c r="G19" s="3">
        <v>3045558</v>
      </c>
      <c r="H19" s="3">
        <v>3108838</v>
      </c>
      <c r="I19" s="3">
        <v>3141215</v>
      </c>
      <c r="J19" s="3">
        <v>3025443</v>
      </c>
      <c r="K19" s="3">
        <v>2989277</v>
      </c>
      <c r="L19" s="3">
        <v>3116586</v>
      </c>
      <c r="M19" s="3">
        <v>3278667</v>
      </c>
      <c r="N19" s="3">
        <v>3092160</v>
      </c>
      <c r="O19" s="3">
        <v>3244844</v>
      </c>
      <c r="P19" s="3">
        <v>3192911</v>
      </c>
      <c r="Q19" s="3">
        <v>3268668</v>
      </c>
      <c r="R19" s="3">
        <v>3218771</v>
      </c>
      <c r="S19" s="3">
        <v>3093772</v>
      </c>
      <c r="T19" s="3">
        <v>3257661</v>
      </c>
    </row>
    <row r="20" spans="1:20" x14ac:dyDescent="0.2">
      <c r="A20" s="2" t="s">
        <v>20</v>
      </c>
      <c r="E20" s="3">
        <v>1638163</v>
      </c>
      <c r="F20" s="3">
        <v>2069337</v>
      </c>
      <c r="G20" s="3">
        <v>1398416</v>
      </c>
      <c r="H20" s="3">
        <v>839043</v>
      </c>
      <c r="I20" s="3">
        <v>1003205</v>
      </c>
      <c r="J20" s="3">
        <v>855601</v>
      </c>
      <c r="L20" s="3">
        <v>1444424</v>
      </c>
      <c r="N20" s="3">
        <v>1066610</v>
      </c>
      <c r="P20" s="3">
        <v>975406</v>
      </c>
      <c r="Q20" s="3">
        <v>1440000</v>
      </c>
      <c r="S20" s="3">
        <v>81450</v>
      </c>
      <c r="T20" s="3">
        <v>1340930</v>
      </c>
    </row>
    <row r="21" spans="1:20" x14ac:dyDescent="0.2">
      <c r="G21" s="3">
        <v>219704</v>
      </c>
      <c r="H21" s="3">
        <v>718055</v>
      </c>
      <c r="I21" s="3">
        <v>903416</v>
      </c>
      <c r="J21" s="3">
        <v>572915</v>
      </c>
      <c r="N21" s="3">
        <v>337751</v>
      </c>
      <c r="P21" s="3">
        <v>697215</v>
      </c>
      <c r="T21" s="3">
        <v>191996</v>
      </c>
    </row>
    <row r="22" spans="1:20" x14ac:dyDescent="0.2">
      <c r="A22" s="2"/>
      <c r="H22" s="3">
        <v>562260</v>
      </c>
      <c r="I22" s="3">
        <v>450849</v>
      </c>
      <c r="J22" s="4">
        <v>72114</v>
      </c>
      <c r="P22" s="3">
        <v>686022</v>
      </c>
      <c r="T22" s="3">
        <v>122299</v>
      </c>
    </row>
    <row r="23" spans="1:20" x14ac:dyDescent="0.2">
      <c r="H23" s="3">
        <v>323931</v>
      </c>
      <c r="I23" s="3">
        <v>241694</v>
      </c>
      <c r="P23" s="3">
        <v>127421</v>
      </c>
    </row>
    <row r="24" spans="1:20" x14ac:dyDescent="0.2">
      <c r="A24" s="2"/>
      <c r="H24" s="3">
        <v>120923</v>
      </c>
      <c r="I24" s="3">
        <v>146530</v>
      </c>
    </row>
    <row r="25" spans="1:20" x14ac:dyDescent="0.2">
      <c r="I25" s="3">
        <v>133213</v>
      </c>
    </row>
    <row r="26" spans="1:20" x14ac:dyDescent="0.2">
      <c r="B26" s="5">
        <f>SUM(Table2[Pe1])</f>
        <v>57825316</v>
      </c>
      <c r="C26" s="5">
        <f>SUM(Table2[Pe2])</f>
        <v>58827214</v>
      </c>
      <c r="D26" s="5">
        <f>SUM(Table2[Pe3])</f>
        <v>58446713</v>
      </c>
      <c r="E26" s="5">
        <f>SUM(Table2[Pe4])</f>
        <v>58960085</v>
      </c>
      <c r="F26" s="5">
        <f>SUM(Table2[Pe5])</f>
        <v>60531643</v>
      </c>
      <c r="G26" s="5">
        <f>SUM(Table2[Pe6])</f>
        <v>60659995</v>
      </c>
      <c r="H26" s="5">
        <f>SUM(Table2[Pe7])</f>
        <v>60003436</v>
      </c>
      <c r="I26" s="5">
        <f>SUM(Table2[Pe8])</f>
        <v>62077983</v>
      </c>
      <c r="J26" s="5">
        <f>SUM(Table2[Pe9])</f>
        <v>60942419</v>
      </c>
      <c r="K26" s="5">
        <f>SUM(Table2[Pe10])</f>
        <v>57781104</v>
      </c>
      <c r="L26" s="5">
        <f>SUM(Table2[Pe11])</f>
        <v>59218030</v>
      </c>
      <c r="M26" s="5">
        <f>SUM(Table2[Pe12])</f>
        <v>58613268</v>
      </c>
      <c r="N26" s="5">
        <f>SUM(Table2[Pe13])</f>
        <v>58096566</v>
      </c>
      <c r="O26" s="5">
        <f>SUM(Table2[Pe14])</f>
        <v>58040566</v>
      </c>
      <c r="P26" s="5">
        <f>SUM(Table2[Pe15])</f>
        <v>60831951</v>
      </c>
      <c r="Q26" s="5">
        <f>SUM(Table2[Pe16])</f>
        <v>60111298</v>
      </c>
      <c r="R26" s="5">
        <f>SUM(Table2[Pe17])</f>
        <v>58231336</v>
      </c>
      <c r="S26" s="5">
        <f>SUM(Table2[Pe18])</f>
        <v>60070923</v>
      </c>
      <c r="T26" s="5">
        <f>SUM(Table2[Pe19])</f>
        <v>60065263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1113EC764834F8B8938E5C95F7831" ma:contentTypeVersion="16" ma:contentTypeDescription="Create a new document." ma:contentTypeScope="" ma:versionID="3b24cc7fe2bb747e298514d2da3c3d5f">
  <xsd:schema xmlns:xsd="http://www.w3.org/2001/XMLSchema" xmlns:xs="http://www.w3.org/2001/XMLSchema" xmlns:p="http://schemas.microsoft.com/office/2006/metadata/properties" xmlns:ns2="adbd7349-5334-41fd-bf79-46aeb0a99f5a" xmlns:ns3="d048c9a2-1339-45d0-b788-bc41e8395b34" xmlns:ns4="53df6a5f-9334-4503-a845-5e05459a4c71" targetNamespace="http://schemas.microsoft.com/office/2006/metadata/properties" ma:root="true" ma:fieldsID="9eee7f7a965420b8f4b244f1e5998f45" ns2:_="" ns3:_="" ns4:_="">
    <xsd:import namespace="adbd7349-5334-41fd-bf79-46aeb0a99f5a"/>
    <xsd:import namespace="d048c9a2-1339-45d0-b788-bc41e8395b34"/>
    <xsd:import namespace="53df6a5f-9334-4503-a845-5e05459a4c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bd7349-5334-41fd-bf79-46aeb0a99f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8c9a2-1339-45d0-b788-bc41e8395b3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d2e8f00c-2297-4a86-b5d6-40af35f41ff5}" ma:internalName="TaxCatchAll" ma:showField="CatchAllData" ma:web="d048c9a2-1339-45d0-b788-bc41e8395b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bd7349-5334-41fd-bf79-46aeb0a99f5a">
      <Terms xmlns="http://schemas.microsoft.com/office/infopath/2007/PartnerControls"/>
    </lcf76f155ced4ddcb4097134ff3c332f>
    <TaxCatchAll xmlns="53df6a5f-9334-4503-a845-5e05459a4c71" xsi:nil="true"/>
  </documentManagement>
</p:properties>
</file>

<file path=customXml/itemProps1.xml><?xml version="1.0" encoding="utf-8"?>
<ds:datastoreItem xmlns:ds="http://schemas.openxmlformats.org/officeDocument/2006/customXml" ds:itemID="{FE1BE836-747A-4CD3-8C1F-81D36BAE3A3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F4AD45D-C93C-41BD-9EE4-07ADE33FDA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bd7349-5334-41fd-bf79-46aeb0a99f5a"/>
    <ds:schemaRef ds:uri="d048c9a2-1339-45d0-b788-bc41e8395b34"/>
    <ds:schemaRef ds:uri="53df6a5f-9334-4503-a845-5e05459a4c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FED8B2E-043E-4936-A7A7-88985462E105}">
  <ds:schemaRefs>
    <ds:schemaRef ds:uri="http://schemas.microsoft.com/office/2006/metadata/properties"/>
    <ds:schemaRef ds:uri="http://schemas.microsoft.com/office/infopath/2007/PartnerControls"/>
    <ds:schemaRef ds:uri="adbd7349-5334-41fd-bf79-46aeb0a99f5a"/>
    <ds:schemaRef ds:uri="53df6a5f-9334-4503-a845-5e05459a4c7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adas, P. (Petros)</dc:creator>
  <cp:lastModifiedBy>Seidl, M.F. (Michael)</cp:lastModifiedBy>
  <dcterms:created xsi:type="dcterms:W3CDTF">2024-11-21T12:56:48Z</dcterms:created>
  <dcterms:modified xsi:type="dcterms:W3CDTF">2025-05-23T18:1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1113EC764834F8B8938E5C95F7831</vt:lpwstr>
  </property>
</Properties>
</file>